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shingo/Downloads/PONE-D-16-43537/SI/"/>
    </mc:Choice>
  </mc:AlternateContent>
  <bookViews>
    <workbookView xWindow="1440" yWindow="2180" windowWidth="273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48" uniqueCount="248">
  <si>
    <t>Table S5. List of bacterial amoA clones for each OTU</t>
    <phoneticPr fontId="2"/>
  </si>
  <si>
    <t>OTU ID</t>
    <phoneticPr fontId="2"/>
  </si>
  <si>
    <t>Number of clones</t>
    <phoneticPr fontId="2"/>
  </si>
  <si>
    <t>Clone names</t>
    <phoneticPr fontId="2"/>
  </si>
  <si>
    <t>MnTk12</t>
  </si>
  <si>
    <t>MnTk14</t>
  </si>
  <si>
    <t>MnTk22</t>
  </si>
  <si>
    <t>MnTk30</t>
  </si>
  <si>
    <t>MnRy12</t>
  </si>
  <si>
    <t>MnRy21</t>
  </si>
  <si>
    <t>SdTk14</t>
  </si>
  <si>
    <t>SdTk30</t>
  </si>
  <si>
    <t>OTUamoAB01</t>
  </si>
  <si>
    <t>SdTk14B_40</t>
  </si>
  <si>
    <t>MnTk14B_46</t>
  </si>
  <si>
    <t>MnTk22B_45</t>
  </si>
  <si>
    <t>MnTk22B_30</t>
  </si>
  <si>
    <t>MnTk30B_32</t>
  </si>
  <si>
    <t>MnTk30B_27</t>
  </si>
  <si>
    <t>MnTk30B_17</t>
  </si>
  <si>
    <t>MnTk30B_24</t>
  </si>
  <si>
    <t>SdTk14B_20</t>
  </si>
  <si>
    <t>MnRy12B_43</t>
  </si>
  <si>
    <t>MnRy12B_09</t>
  </si>
  <si>
    <t>MnTk22B_37</t>
  </si>
  <si>
    <t>SdTk14B_44</t>
  </si>
  <si>
    <t>MnTk14B_09</t>
  </si>
  <si>
    <t>MnTk14B_43</t>
  </si>
  <si>
    <t>SdTk14B_48</t>
  </si>
  <si>
    <t>SdTk14B_26</t>
  </si>
  <si>
    <t>SdTk14B_36</t>
  </si>
  <si>
    <t>SdTk14B_35</t>
  </si>
  <si>
    <t>SdTk14B_28</t>
  </si>
  <si>
    <t>MnTk14B_22</t>
  </si>
  <si>
    <t>MnTk14B_05</t>
  </si>
  <si>
    <t>MnRy21B_24</t>
  </si>
  <si>
    <t>MnRy21B_20</t>
  </si>
  <si>
    <t>MnRy21B_31</t>
  </si>
  <si>
    <t>MnRy21B_28</t>
  </si>
  <si>
    <t>MnRy21B_12</t>
  </si>
  <si>
    <t>SdTk14B_31</t>
  </si>
  <si>
    <t>SdTk14B_13</t>
  </si>
  <si>
    <t>SdTk14B_46</t>
  </si>
  <si>
    <t>SdTk14B_42</t>
  </si>
  <si>
    <t>SdTk14B_30</t>
  </si>
  <si>
    <t>SdTk14B_15</t>
  </si>
  <si>
    <t>MnTk30B_44</t>
  </si>
  <si>
    <t>SdTk14B_29</t>
  </si>
  <si>
    <t>SdTk14B_22</t>
  </si>
  <si>
    <t>MnRy12B_35</t>
  </si>
  <si>
    <t>SdTk14B_18</t>
  </si>
  <si>
    <t>SdTk14B_11</t>
  </si>
  <si>
    <t>SdTk14B_01</t>
  </si>
  <si>
    <t>SdTk14B_17</t>
  </si>
  <si>
    <t>MnRy12B_36</t>
  </si>
  <si>
    <t>MnRy12B_24</t>
  </si>
  <si>
    <t>MnRy12B_04</t>
  </si>
  <si>
    <t>MnTk12B_16</t>
  </si>
  <si>
    <t>MnRy12B_47</t>
  </si>
  <si>
    <t>MnRy12B_39</t>
  </si>
  <si>
    <t>MnRy12B_27</t>
  </si>
  <si>
    <t>MnRy12B_02</t>
  </si>
  <si>
    <t>MnRy12B_31</t>
  </si>
  <si>
    <t>MnRy12B_30</t>
  </si>
  <si>
    <t>MnRy12B_21</t>
  </si>
  <si>
    <t>MnRy12B_20</t>
  </si>
  <si>
    <t>MnRy12B_13</t>
  </si>
  <si>
    <t>MnRy12B_07</t>
  </si>
  <si>
    <t>MnRy12B_05</t>
  </si>
  <si>
    <t>MnRy12B_03</t>
  </si>
  <si>
    <t>MnRy12B_01</t>
  </si>
  <si>
    <t>MnTk14B_34</t>
  </si>
  <si>
    <t>MnTk14B_32</t>
  </si>
  <si>
    <t>MnTk14B_18</t>
  </si>
  <si>
    <t>SdTk14B_47</t>
  </si>
  <si>
    <t>MnTk14B_48</t>
  </si>
  <si>
    <t>MnTk14B_16</t>
  </si>
  <si>
    <t>MnRy12B_22</t>
  </si>
  <si>
    <t>MnRy12B_15</t>
  </si>
  <si>
    <t>MnRy12B_38</t>
  </si>
  <si>
    <t>MnRy12B_48</t>
  </si>
  <si>
    <t>MnRy12B_44</t>
  </si>
  <si>
    <t>MnRy12B_40</t>
  </si>
  <si>
    <t>MnRy12B_19</t>
  </si>
  <si>
    <t>MnTk12B_38</t>
  </si>
  <si>
    <t>MnTk12B_22</t>
  </si>
  <si>
    <t>SdTk14B_38</t>
  </si>
  <si>
    <t>SdTk14B_32</t>
  </si>
  <si>
    <t>SdTk14B_23</t>
  </si>
  <si>
    <t>SdTk14B_09</t>
  </si>
  <si>
    <t>SdTk14B_16</t>
  </si>
  <si>
    <t>SdTk30B_15</t>
  </si>
  <si>
    <t>OTUamoAB02</t>
  </si>
  <si>
    <t>MnTk30B_47</t>
  </si>
  <si>
    <t>MnTk14B_38</t>
  </si>
  <si>
    <t>MnRy21B_08</t>
  </si>
  <si>
    <t>MnRy21B_02</t>
  </si>
  <si>
    <t>MnRy21B_06</t>
  </si>
  <si>
    <t>MnTk12B_19</t>
  </si>
  <si>
    <t>MnTk14B_28</t>
  </si>
  <si>
    <t>MnRy21B_48</t>
  </si>
  <si>
    <t>SdTk14B_04</t>
  </si>
  <si>
    <t>MnTk30B_06</t>
  </si>
  <si>
    <t>MnRy21B_46</t>
  </si>
  <si>
    <t>MnRy21B_37</t>
  </si>
  <si>
    <t>MnRy21B_25</t>
  </si>
  <si>
    <t>MnRy21B_19</t>
  </si>
  <si>
    <t>MnRy21B_05</t>
  </si>
  <si>
    <t>MnTk30B_02</t>
  </si>
  <si>
    <t>MnRy21B_36</t>
  </si>
  <si>
    <t>MnTk30B_46</t>
  </si>
  <si>
    <t>MnTk30B_39</t>
  </si>
  <si>
    <t>MnRy21B_39</t>
  </si>
  <si>
    <t>MnRy21B_22</t>
  </si>
  <si>
    <t>MnRy21B_42</t>
  </si>
  <si>
    <t>MnRy21B_15</t>
  </si>
  <si>
    <t>MnRy21B_16</t>
  </si>
  <si>
    <t>MnRy21B_14</t>
  </si>
  <si>
    <t>MnRy21B_26</t>
  </si>
  <si>
    <t>MnRy21B_45</t>
  </si>
  <si>
    <t>MnRy21B_41</t>
  </si>
  <si>
    <t>MnRy21B_40</t>
  </si>
  <si>
    <t>MnRy21B_35</t>
  </si>
  <si>
    <t>MnRy21B_34</t>
  </si>
  <si>
    <t>MnRy21B_33</t>
  </si>
  <si>
    <t>MnRy21B_32</t>
  </si>
  <si>
    <t>MnRy21B_29</t>
  </si>
  <si>
    <t>MnRy21B_23</t>
  </si>
  <si>
    <t>MnRy21B_18</t>
  </si>
  <si>
    <t>MnRy21B_17</t>
  </si>
  <si>
    <t>MnRy21B_11</t>
  </si>
  <si>
    <t>MnRy21B_10</t>
  </si>
  <si>
    <t>MnRy21B_03</t>
  </si>
  <si>
    <t>MnRy21B_01</t>
  </si>
  <si>
    <t>SdTk30B_07</t>
  </si>
  <si>
    <t>MnRy21B_38</t>
  </si>
  <si>
    <t>MnTk30B_20</t>
  </si>
  <si>
    <t>MnTk30B_14</t>
  </si>
  <si>
    <t>MnTk30B_01</t>
  </si>
  <si>
    <t>SdTk30B_01</t>
  </si>
  <si>
    <t>OTUamoAB03</t>
  </si>
  <si>
    <t>SdTk30B_43</t>
  </si>
  <si>
    <t>MnTk22B_21</t>
  </si>
  <si>
    <t>MnTk22B_24</t>
  </si>
  <si>
    <t>MnTk22B_46</t>
  </si>
  <si>
    <t>MnTk22B_40</t>
  </si>
  <si>
    <t>MnTk22B_31</t>
  </si>
  <si>
    <t>MnTk22B_23</t>
  </si>
  <si>
    <t>MnTk22B_19</t>
  </si>
  <si>
    <t>MnTk22B_12</t>
  </si>
  <si>
    <t>MnTk22B_09</t>
  </si>
  <si>
    <t>SdTk30B_38</t>
  </si>
  <si>
    <t>SdTk30B_12</t>
  </si>
  <si>
    <t>SdTk30B_45</t>
  </si>
  <si>
    <t>SdTk30B_37</t>
  </si>
  <si>
    <t>SdTk30B_35</t>
  </si>
  <si>
    <t>SdTk30B_32</t>
  </si>
  <si>
    <t>SdTk30B_26</t>
  </si>
  <si>
    <t>SdTk30B_23</t>
  </si>
  <si>
    <t>SdTk30B_21</t>
  </si>
  <si>
    <t>SdTk30B_08</t>
  </si>
  <si>
    <t>SdTk30B_04</t>
  </si>
  <si>
    <t>SdTk30B_02</t>
  </si>
  <si>
    <t>MnTk30B_34</t>
  </si>
  <si>
    <t>MnTk22B_28</t>
  </si>
  <si>
    <t>MnTk22B_20</t>
  </si>
  <si>
    <t>MnTk22B_11</t>
  </si>
  <si>
    <t>MnTk22B_06</t>
  </si>
  <si>
    <t>SdTk30B_41</t>
  </si>
  <si>
    <t>SdTk30B_36</t>
  </si>
  <si>
    <t>SdTk30B_19</t>
  </si>
  <si>
    <t>SdTk30B_18</t>
  </si>
  <si>
    <t>SdTk30B_05</t>
  </si>
  <si>
    <t>SdTk30B_29</t>
  </si>
  <si>
    <t>OTUamoAB04</t>
  </si>
  <si>
    <t>MnRy21B_13</t>
  </si>
  <si>
    <t>MnRy12B_29</t>
  </si>
  <si>
    <t>MnRy12B_10</t>
  </si>
  <si>
    <t>MnTk30B_45</t>
  </si>
  <si>
    <t>MnTk30B_41</t>
  </si>
  <si>
    <t>MnTk30B_31</t>
  </si>
  <si>
    <t>MnTk30B_15</t>
  </si>
  <si>
    <t>MnTk30B_09</t>
  </si>
  <si>
    <t>SdTk30B_34</t>
  </si>
  <si>
    <t>MnTk14B_40</t>
  </si>
  <si>
    <t>MnTk14B_25</t>
  </si>
  <si>
    <t>MnTk14B_21</t>
  </si>
  <si>
    <t>MnTk12B_48</t>
  </si>
  <si>
    <t>MnRy21B_09</t>
  </si>
  <si>
    <t>SdTk30B_31</t>
  </si>
  <si>
    <t>SdTk30B_25</t>
  </si>
  <si>
    <t>SdTk30B_11</t>
  </si>
  <si>
    <t>OTUamoAB05</t>
  </si>
  <si>
    <t>MnRy12B_11</t>
  </si>
  <si>
    <t>MnRy12B_33</t>
  </si>
  <si>
    <t>MnRy12B_23</t>
  </si>
  <si>
    <t>MnTk14B_33</t>
  </si>
  <si>
    <t>SdTk14B_45</t>
  </si>
  <si>
    <t>MnTk22B_13</t>
  </si>
  <si>
    <t>MnTk22B_02</t>
  </si>
  <si>
    <t>MnTk22B_42</t>
  </si>
  <si>
    <t>MnTk22B_16</t>
  </si>
  <si>
    <t>MnTk22B_04</t>
  </si>
  <si>
    <t>MnTk22B_01</t>
  </si>
  <si>
    <t>MnTk30B_40</t>
  </si>
  <si>
    <t>MnTk30B_29</t>
  </si>
  <si>
    <t>SdTk30B_06</t>
  </si>
  <si>
    <t>OTUamoAB06</t>
  </si>
  <si>
    <t>MnRy21B_44</t>
  </si>
  <si>
    <t>MnTk22B_22</t>
  </si>
  <si>
    <t>MnTk22B_27</t>
  </si>
  <si>
    <t>MnTk22B_18</t>
  </si>
  <si>
    <t>SdTk30B_24</t>
  </si>
  <si>
    <t>MnTk22B_47</t>
  </si>
  <si>
    <t>MnTk30B_19</t>
  </si>
  <si>
    <t>MnTk30B_07</t>
  </si>
  <si>
    <t>MnTk22B_34</t>
  </si>
  <si>
    <t>MnRy21B_04</t>
  </si>
  <si>
    <t>SdTk30B_03</t>
  </si>
  <si>
    <t>OTUamoAB07</t>
  </si>
  <si>
    <t>MnRy12B_32</t>
  </si>
  <si>
    <t>MnRy12B_14</t>
  </si>
  <si>
    <t>MnRy12B_06</t>
  </si>
  <si>
    <t>MnTk12B_44</t>
  </si>
  <si>
    <t>MnTk12B_43</t>
  </si>
  <si>
    <t>MnTk12B_15</t>
  </si>
  <si>
    <t>MnTk12B_02</t>
  </si>
  <si>
    <t>OTUamoAB08</t>
  </si>
  <si>
    <t>MnTk30B_38</t>
  </si>
  <si>
    <t>MnRy21B_07</t>
  </si>
  <si>
    <t>MnTk30B_22</t>
  </si>
  <si>
    <t>MnTk30B_36</t>
  </si>
  <si>
    <t>MnTk30B_30</t>
  </si>
  <si>
    <t>OTUamoAB09</t>
  </si>
  <si>
    <t>MnTk12B_27</t>
  </si>
  <si>
    <t>MnRy12B_16</t>
  </si>
  <si>
    <t>MnRy12B_46</t>
  </si>
  <si>
    <t>MnRy12B_26</t>
  </si>
  <si>
    <t>MnTk12B_01</t>
  </si>
  <si>
    <t>OTUamoAB10</t>
  </si>
  <si>
    <t>MnTk22B_44</t>
  </si>
  <si>
    <t>MnTk22B_26</t>
  </si>
  <si>
    <t>MnTk22B_10</t>
  </si>
  <si>
    <t>OTUamoAB11</t>
  </si>
  <si>
    <t>MnRy12B_41</t>
  </si>
  <si>
    <t>OTUamoAB12</t>
  </si>
  <si>
    <t>SdTk30B_42</t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Yu Gothic"/>
      <family val="2"/>
      <charset val="128"/>
      <scheme val="minor"/>
    </font>
    <font>
      <sz val="12"/>
      <color rgb="FF000000"/>
      <name val="Helvetica"/>
    </font>
    <font>
      <sz val="6"/>
      <name val="Yu Gothic"/>
      <family val="2"/>
      <charset val="128"/>
      <scheme val="minor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4"/>
  <sheetViews>
    <sheetView tabSelected="1" workbookViewId="0"/>
  </sheetViews>
  <sheetFormatPr baseColWidth="12" defaultRowHeight="20" x14ac:dyDescent="0.3"/>
  <cols>
    <col min="1" max="1" width="13.140625" customWidth="1"/>
    <col min="2" max="5" width="7.5703125" bestFit="1" customWidth="1"/>
    <col min="6" max="7" width="7.7109375" bestFit="1" customWidth="1"/>
    <col min="8" max="9" width="7.28515625" bestFit="1" customWidth="1"/>
    <col min="10" max="14" width="11.7109375" bestFit="1" customWidth="1"/>
    <col min="15" max="16" width="11.5703125" bestFit="1" customWidth="1"/>
    <col min="17" max="17" width="11.7109375" bestFit="1" customWidth="1"/>
    <col min="18" max="18" width="11.5703125" bestFit="1" customWidth="1"/>
    <col min="19" max="24" width="11.7109375" bestFit="1" customWidth="1"/>
    <col min="25" max="25" width="11.5703125" bestFit="1" customWidth="1"/>
    <col min="26" max="26" width="11.7109375" bestFit="1" customWidth="1"/>
    <col min="27" max="28" width="11.5703125" bestFit="1" customWidth="1"/>
    <col min="29" max="46" width="11.7109375" bestFit="1" customWidth="1"/>
    <col min="47" max="47" width="11.5703125" bestFit="1" customWidth="1"/>
    <col min="48" max="53" width="11.7109375" bestFit="1" customWidth="1"/>
    <col min="54" max="54" width="11.5703125" bestFit="1" customWidth="1"/>
    <col min="55" max="67" width="11.7109375" bestFit="1" customWidth="1"/>
    <col min="68" max="70" width="11.5703125" bestFit="1" customWidth="1"/>
    <col min="71" max="71" width="11.28515625" bestFit="1" customWidth="1"/>
    <col min="72" max="73" width="11.5703125" bestFit="1" customWidth="1"/>
    <col min="74" max="80" width="11.7109375" bestFit="1" customWidth="1"/>
    <col min="81" max="82" width="11.5703125" bestFit="1" customWidth="1"/>
    <col min="83" max="88" width="11.28515625" bestFit="1" customWidth="1"/>
  </cols>
  <sheetData>
    <row r="1" spans="1:88" s="3" customFormat="1" ht="1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</row>
    <row r="2" spans="1:88" s="4" customFormat="1" ht="16" x14ac:dyDescent="0.2">
      <c r="A2" s="10" t="s">
        <v>1</v>
      </c>
      <c r="B2" s="12" t="s">
        <v>2</v>
      </c>
      <c r="C2" s="12"/>
      <c r="D2" s="12"/>
      <c r="E2" s="12"/>
      <c r="F2" s="12"/>
      <c r="G2" s="12"/>
      <c r="H2" s="12"/>
      <c r="I2" s="12"/>
      <c r="J2" s="10" t="s">
        <v>3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</row>
    <row r="3" spans="1:88" s="6" customFormat="1" ht="17" thickBot="1" x14ac:dyDescent="0.25">
      <c r="A3" s="11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</row>
    <row r="4" spans="1:88" s="3" customFormat="1" ht="17" thickTop="1" x14ac:dyDescent="0.2">
      <c r="A4" s="3" t="s">
        <v>12</v>
      </c>
      <c r="B4" s="2">
        <v>3</v>
      </c>
      <c r="C4" s="2">
        <v>10</v>
      </c>
      <c r="D4" s="2">
        <v>3</v>
      </c>
      <c r="E4" s="2">
        <v>5</v>
      </c>
      <c r="F4" s="2">
        <v>26</v>
      </c>
      <c r="G4" s="2">
        <v>5</v>
      </c>
      <c r="H4" s="2">
        <v>26</v>
      </c>
      <c r="I4" s="2">
        <v>1</v>
      </c>
      <c r="J4" s="2" t="s">
        <v>13</v>
      </c>
      <c r="K4" s="2" t="s">
        <v>14</v>
      </c>
      <c r="L4" s="2" t="s">
        <v>15</v>
      </c>
      <c r="M4" s="2" t="s">
        <v>16</v>
      </c>
      <c r="N4" s="2" t="s">
        <v>17</v>
      </c>
      <c r="O4" s="2" t="s">
        <v>18</v>
      </c>
      <c r="P4" s="2" t="s">
        <v>19</v>
      </c>
      <c r="Q4" s="2" t="s">
        <v>20</v>
      </c>
      <c r="R4" s="2" t="s">
        <v>21</v>
      </c>
      <c r="S4" s="2" t="s">
        <v>22</v>
      </c>
      <c r="T4" s="2" t="s">
        <v>23</v>
      </c>
      <c r="U4" s="2" t="s">
        <v>24</v>
      </c>
      <c r="V4" s="2" t="s">
        <v>25</v>
      </c>
      <c r="W4" s="2" t="s">
        <v>26</v>
      </c>
      <c r="X4" s="2" t="s">
        <v>27</v>
      </c>
      <c r="Y4" s="2" t="s">
        <v>28</v>
      </c>
      <c r="Z4" s="2" t="s">
        <v>29</v>
      </c>
      <c r="AA4" s="2" t="s">
        <v>30</v>
      </c>
      <c r="AB4" s="2" t="s">
        <v>31</v>
      </c>
      <c r="AC4" s="2" t="s">
        <v>32</v>
      </c>
      <c r="AD4" s="2" t="s">
        <v>33</v>
      </c>
      <c r="AE4" s="2" t="s">
        <v>34</v>
      </c>
      <c r="AF4" s="2" t="s">
        <v>35</v>
      </c>
      <c r="AG4" s="2" t="s">
        <v>36</v>
      </c>
      <c r="AH4" s="2" t="s">
        <v>37</v>
      </c>
      <c r="AI4" s="2" t="s">
        <v>38</v>
      </c>
      <c r="AJ4" s="2" t="s">
        <v>39</v>
      </c>
      <c r="AK4" s="2" t="s">
        <v>40</v>
      </c>
      <c r="AL4" s="2" t="s">
        <v>41</v>
      </c>
      <c r="AM4" s="2" t="s">
        <v>42</v>
      </c>
      <c r="AN4" s="2" t="s">
        <v>43</v>
      </c>
      <c r="AO4" s="2" t="s">
        <v>44</v>
      </c>
      <c r="AP4" s="2" t="s">
        <v>45</v>
      </c>
      <c r="AQ4" s="2" t="s">
        <v>46</v>
      </c>
      <c r="AR4" s="2" t="s">
        <v>47</v>
      </c>
      <c r="AS4" s="2" t="s">
        <v>48</v>
      </c>
      <c r="AT4" s="2" t="s">
        <v>49</v>
      </c>
      <c r="AU4" s="2" t="s">
        <v>50</v>
      </c>
      <c r="AV4" s="2" t="s">
        <v>51</v>
      </c>
      <c r="AW4" s="2" t="s">
        <v>52</v>
      </c>
      <c r="AX4" s="2" t="s">
        <v>53</v>
      </c>
      <c r="AY4" s="2" t="s">
        <v>54</v>
      </c>
      <c r="AZ4" s="2" t="s">
        <v>55</v>
      </c>
      <c r="BA4" s="2" t="s">
        <v>56</v>
      </c>
      <c r="BB4" s="2" t="s">
        <v>57</v>
      </c>
      <c r="BC4" s="2" t="s">
        <v>58</v>
      </c>
      <c r="BD4" s="2" t="s">
        <v>59</v>
      </c>
      <c r="BE4" s="2" t="s">
        <v>60</v>
      </c>
      <c r="BF4" s="2" t="s">
        <v>61</v>
      </c>
      <c r="BG4" s="2" t="s">
        <v>62</v>
      </c>
      <c r="BH4" s="2" t="s">
        <v>63</v>
      </c>
      <c r="BI4" s="2" t="s">
        <v>64</v>
      </c>
      <c r="BJ4" s="2" t="s">
        <v>65</v>
      </c>
      <c r="BK4" s="2" t="s">
        <v>66</v>
      </c>
      <c r="BL4" s="2" t="s">
        <v>67</v>
      </c>
      <c r="BM4" s="2" t="s">
        <v>68</v>
      </c>
      <c r="BN4" s="2" t="s">
        <v>69</v>
      </c>
      <c r="BO4" s="2" t="s">
        <v>70</v>
      </c>
      <c r="BP4" s="2" t="s">
        <v>71</v>
      </c>
      <c r="BQ4" s="2" t="s">
        <v>72</v>
      </c>
      <c r="BR4" s="2" t="s">
        <v>73</v>
      </c>
      <c r="BS4" s="2" t="s">
        <v>74</v>
      </c>
      <c r="BT4" s="2" t="s">
        <v>75</v>
      </c>
      <c r="BU4" s="2" t="s">
        <v>76</v>
      </c>
      <c r="BV4" s="2" t="s">
        <v>77</v>
      </c>
      <c r="BW4" s="2" t="s">
        <v>78</v>
      </c>
      <c r="BX4" s="2" t="s">
        <v>79</v>
      </c>
      <c r="BY4" s="2" t="s">
        <v>80</v>
      </c>
      <c r="BZ4" s="2" t="s">
        <v>81</v>
      </c>
      <c r="CA4" s="2" t="s">
        <v>82</v>
      </c>
      <c r="CB4" s="2" t="s">
        <v>83</v>
      </c>
      <c r="CC4" s="2" t="s">
        <v>84</v>
      </c>
      <c r="CD4" s="2" t="s">
        <v>85</v>
      </c>
      <c r="CE4" s="2" t="s">
        <v>86</v>
      </c>
      <c r="CF4" s="2" t="s">
        <v>87</v>
      </c>
      <c r="CG4" s="2" t="s">
        <v>88</v>
      </c>
      <c r="CH4" s="2" t="s">
        <v>89</v>
      </c>
      <c r="CI4" s="2" t="s">
        <v>90</v>
      </c>
      <c r="CJ4" s="2" t="s">
        <v>91</v>
      </c>
    </row>
    <row r="5" spans="1:88" s="3" customFormat="1" ht="16" x14ac:dyDescent="0.2">
      <c r="A5" s="3" t="s">
        <v>92</v>
      </c>
      <c r="B5" s="2">
        <v>1</v>
      </c>
      <c r="C5" s="2">
        <v>2</v>
      </c>
      <c r="D5" s="2">
        <v>0</v>
      </c>
      <c r="E5" s="2">
        <v>8</v>
      </c>
      <c r="F5" s="2">
        <v>0</v>
      </c>
      <c r="G5" s="2">
        <v>33</v>
      </c>
      <c r="H5" s="2">
        <v>1</v>
      </c>
      <c r="I5" s="2">
        <v>2</v>
      </c>
      <c r="J5" s="2" t="s">
        <v>93</v>
      </c>
      <c r="K5" s="2" t="s">
        <v>94</v>
      </c>
      <c r="L5" s="2" t="s">
        <v>95</v>
      </c>
      <c r="M5" s="2" t="s">
        <v>96</v>
      </c>
      <c r="N5" s="2" t="s">
        <v>97</v>
      </c>
      <c r="O5" s="2" t="s">
        <v>98</v>
      </c>
      <c r="P5" s="2" t="s">
        <v>99</v>
      </c>
      <c r="Q5" s="2" t="s">
        <v>100</v>
      </c>
      <c r="R5" s="2" t="s">
        <v>101</v>
      </c>
      <c r="S5" s="2" t="s">
        <v>102</v>
      </c>
      <c r="T5" s="2" t="s">
        <v>103</v>
      </c>
      <c r="U5" s="2" t="s">
        <v>104</v>
      </c>
      <c r="V5" s="2" t="s">
        <v>105</v>
      </c>
      <c r="W5" s="2" t="s">
        <v>106</v>
      </c>
      <c r="X5" s="2" t="s">
        <v>107</v>
      </c>
      <c r="Y5" s="2" t="s">
        <v>108</v>
      </c>
      <c r="Z5" s="2" t="s">
        <v>109</v>
      </c>
      <c r="AA5" s="2" t="s">
        <v>110</v>
      </c>
      <c r="AB5" s="2" t="s">
        <v>111</v>
      </c>
      <c r="AC5" s="2" t="s">
        <v>112</v>
      </c>
      <c r="AD5" s="2" t="s">
        <v>113</v>
      </c>
      <c r="AE5" s="2" t="s">
        <v>114</v>
      </c>
      <c r="AF5" s="2" t="s">
        <v>115</v>
      </c>
      <c r="AG5" s="2" t="s">
        <v>116</v>
      </c>
      <c r="AH5" s="2" t="s">
        <v>117</v>
      </c>
      <c r="AI5" s="2" t="s">
        <v>118</v>
      </c>
      <c r="AJ5" s="2" t="s">
        <v>119</v>
      </c>
      <c r="AK5" s="2" t="s">
        <v>120</v>
      </c>
      <c r="AL5" s="2" t="s">
        <v>121</v>
      </c>
      <c r="AM5" s="2" t="s">
        <v>122</v>
      </c>
      <c r="AN5" s="2" t="s">
        <v>123</v>
      </c>
      <c r="AO5" s="2" t="s">
        <v>124</v>
      </c>
      <c r="AP5" s="2" t="s">
        <v>125</v>
      </c>
      <c r="AQ5" s="2" t="s">
        <v>126</v>
      </c>
      <c r="AR5" s="2" t="s">
        <v>127</v>
      </c>
      <c r="AS5" s="2" t="s">
        <v>128</v>
      </c>
      <c r="AT5" s="2" t="s">
        <v>129</v>
      </c>
      <c r="AU5" s="2" t="s">
        <v>130</v>
      </c>
      <c r="AV5" s="2" t="s">
        <v>131</v>
      </c>
      <c r="AW5" s="2" t="s">
        <v>132</v>
      </c>
      <c r="AX5" s="2" t="s">
        <v>133</v>
      </c>
      <c r="AY5" s="2" t="s">
        <v>134</v>
      </c>
      <c r="AZ5" s="2" t="s">
        <v>135</v>
      </c>
      <c r="BA5" s="2" t="s">
        <v>136</v>
      </c>
      <c r="BB5" s="2" t="s">
        <v>137</v>
      </c>
      <c r="BC5" s="2" t="s">
        <v>138</v>
      </c>
      <c r="BD5" s="2" t="s">
        <v>139</v>
      </c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</row>
    <row r="6" spans="1:88" s="3" customFormat="1" ht="16" x14ac:dyDescent="0.2">
      <c r="A6" s="3" t="s">
        <v>140</v>
      </c>
      <c r="B6" s="2">
        <v>0</v>
      </c>
      <c r="C6" s="2">
        <v>0</v>
      </c>
      <c r="D6" s="2">
        <v>13</v>
      </c>
      <c r="E6" s="2">
        <v>1</v>
      </c>
      <c r="F6" s="2">
        <v>0</v>
      </c>
      <c r="G6" s="2">
        <v>0</v>
      </c>
      <c r="H6" s="2">
        <v>0</v>
      </c>
      <c r="I6" s="2">
        <v>19</v>
      </c>
      <c r="J6" s="2" t="s">
        <v>141</v>
      </c>
      <c r="K6" s="2" t="s">
        <v>142</v>
      </c>
      <c r="L6" s="2" t="s">
        <v>143</v>
      </c>
      <c r="M6" s="2" t="s">
        <v>144</v>
      </c>
      <c r="N6" s="2" t="s">
        <v>145</v>
      </c>
      <c r="O6" s="2" t="s">
        <v>146</v>
      </c>
      <c r="P6" s="2" t="s">
        <v>147</v>
      </c>
      <c r="Q6" s="2" t="s">
        <v>148</v>
      </c>
      <c r="R6" s="2" t="s">
        <v>149</v>
      </c>
      <c r="S6" s="2" t="s">
        <v>150</v>
      </c>
      <c r="T6" s="2" t="s">
        <v>151</v>
      </c>
      <c r="U6" s="2" t="s">
        <v>152</v>
      </c>
      <c r="V6" s="2" t="s">
        <v>153</v>
      </c>
      <c r="W6" s="2" t="s">
        <v>154</v>
      </c>
      <c r="X6" s="2" t="s">
        <v>155</v>
      </c>
      <c r="Y6" s="2" t="s">
        <v>156</v>
      </c>
      <c r="Z6" s="2" t="s">
        <v>157</v>
      </c>
      <c r="AA6" s="2" t="s">
        <v>158</v>
      </c>
      <c r="AB6" s="2" t="s">
        <v>159</v>
      </c>
      <c r="AC6" s="2" t="s">
        <v>160</v>
      </c>
      <c r="AD6" s="2" t="s">
        <v>161</v>
      </c>
      <c r="AE6" s="2" t="s">
        <v>162</v>
      </c>
      <c r="AF6" s="2" t="s">
        <v>163</v>
      </c>
      <c r="AG6" s="2" t="s">
        <v>164</v>
      </c>
      <c r="AH6" s="2" t="s">
        <v>165</v>
      </c>
      <c r="AI6" s="2" t="s">
        <v>166</v>
      </c>
      <c r="AJ6" s="2" t="s">
        <v>167</v>
      </c>
      <c r="AK6" s="2" t="s">
        <v>168</v>
      </c>
      <c r="AL6" s="2" t="s">
        <v>169</v>
      </c>
      <c r="AM6" s="2" t="s">
        <v>170</v>
      </c>
      <c r="AN6" s="2" t="s">
        <v>171</v>
      </c>
      <c r="AO6" s="2" t="s">
        <v>172</v>
      </c>
      <c r="AP6" s="2" t="s">
        <v>173</v>
      </c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</row>
    <row r="7" spans="1:88" s="3" customFormat="1" ht="16" x14ac:dyDescent="0.2">
      <c r="A7" s="3" t="s">
        <v>174</v>
      </c>
      <c r="B7" s="2">
        <v>1</v>
      </c>
      <c r="C7" s="2">
        <v>3</v>
      </c>
      <c r="D7" s="2">
        <v>0</v>
      </c>
      <c r="E7" s="2">
        <v>5</v>
      </c>
      <c r="F7" s="2">
        <v>2</v>
      </c>
      <c r="G7" s="2">
        <v>2</v>
      </c>
      <c r="H7" s="2">
        <v>0</v>
      </c>
      <c r="I7" s="2">
        <v>4</v>
      </c>
      <c r="J7" s="2" t="s">
        <v>175</v>
      </c>
      <c r="K7" s="2" t="s">
        <v>176</v>
      </c>
      <c r="L7" s="2" t="s">
        <v>177</v>
      </c>
      <c r="M7" s="2" t="s">
        <v>178</v>
      </c>
      <c r="N7" s="2" t="s">
        <v>179</v>
      </c>
      <c r="O7" s="2" t="s">
        <v>180</v>
      </c>
      <c r="P7" s="2" t="s">
        <v>181</v>
      </c>
      <c r="Q7" s="2" t="s">
        <v>182</v>
      </c>
      <c r="R7" s="2" t="s">
        <v>183</v>
      </c>
      <c r="S7" s="2" t="s">
        <v>184</v>
      </c>
      <c r="T7" s="2" t="s">
        <v>185</v>
      </c>
      <c r="U7" s="2" t="s">
        <v>186</v>
      </c>
      <c r="V7" s="2" t="s">
        <v>187</v>
      </c>
      <c r="W7" s="2" t="s">
        <v>188</v>
      </c>
      <c r="X7" s="2" t="s">
        <v>189</v>
      </c>
      <c r="Y7" s="2" t="s">
        <v>190</v>
      </c>
      <c r="Z7" s="2" t="s">
        <v>191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</row>
    <row r="8" spans="1:88" s="3" customFormat="1" ht="16" x14ac:dyDescent="0.2">
      <c r="A8" s="3" t="s">
        <v>192</v>
      </c>
      <c r="B8" s="2">
        <v>0</v>
      </c>
      <c r="C8" s="2">
        <v>1</v>
      </c>
      <c r="D8" s="2">
        <v>6</v>
      </c>
      <c r="E8" s="2">
        <v>2</v>
      </c>
      <c r="F8" s="2">
        <v>3</v>
      </c>
      <c r="G8" s="2">
        <v>0</v>
      </c>
      <c r="H8" s="2">
        <v>1</v>
      </c>
      <c r="I8" s="2">
        <v>1</v>
      </c>
      <c r="J8" s="2" t="s">
        <v>193</v>
      </c>
      <c r="K8" s="2" t="s">
        <v>194</v>
      </c>
      <c r="L8" s="2" t="s">
        <v>195</v>
      </c>
      <c r="M8" s="2" t="s">
        <v>196</v>
      </c>
      <c r="N8" s="2" t="s">
        <v>197</v>
      </c>
      <c r="O8" s="2" t="s">
        <v>198</v>
      </c>
      <c r="P8" s="2" t="s">
        <v>199</v>
      </c>
      <c r="Q8" s="2" t="s">
        <v>200</v>
      </c>
      <c r="R8" s="2" t="s">
        <v>201</v>
      </c>
      <c r="S8" s="2" t="s">
        <v>202</v>
      </c>
      <c r="T8" s="2" t="s">
        <v>203</v>
      </c>
      <c r="U8" s="2" t="s">
        <v>204</v>
      </c>
      <c r="V8" s="2" t="s">
        <v>205</v>
      </c>
      <c r="W8" s="2" t="s">
        <v>206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</row>
    <row r="9" spans="1:88" s="3" customFormat="1" ht="16" x14ac:dyDescent="0.2">
      <c r="A9" s="3" t="s">
        <v>207</v>
      </c>
      <c r="B9" s="2">
        <v>0</v>
      </c>
      <c r="C9" s="2">
        <v>0</v>
      </c>
      <c r="D9" s="2">
        <v>5</v>
      </c>
      <c r="E9" s="2">
        <v>2</v>
      </c>
      <c r="F9" s="2">
        <v>0</v>
      </c>
      <c r="G9" s="2">
        <v>2</v>
      </c>
      <c r="H9" s="2">
        <v>0</v>
      </c>
      <c r="I9" s="2">
        <v>2</v>
      </c>
      <c r="J9" s="2" t="s">
        <v>208</v>
      </c>
      <c r="K9" s="2" t="s">
        <v>209</v>
      </c>
      <c r="L9" s="2" t="s">
        <v>210</v>
      </c>
      <c r="M9" s="2" t="s">
        <v>211</v>
      </c>
      <c r="N9" s="2" t="s">
        <v>212</v>
      </c>
      <c r="O9" s="2" t="s">
        <v>213</v>
      </c>
      <c r="P9" s="2" t="s">
        <v>214</v>
      </c>
      <c r="Q9" s="2" t="s">
        <v>215</v>
      </c>
      <c r="R9" s="2" t="s">
        <v>216</v>
      </c>
      <c r="S9" s="2" t="s">
        <v>217</v>
      </c>
      <c r="T9" s="2" t="s">
        <v>218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</row>
    <row r="10" spans="1:88" s="3" customFormat="1" ht="16" x14ac:dyDescent="0.2">
      <c r="A10" s="3" t="s">
        <v>219</v>
      </c>
      <c r="B10" s="2">
        <v>4</v>
      </c>
      <c r="C10" s="2">
        <v>0</v>
      </c>
      <c r="D10" s="2">
        <v>0</v>
      </c>
      <c r="E10" s="2">
        <v>0</v>
      </c>
      <c r="F10" s="2">
        <v>3</v>
      </c>
      <c r="G10" s="2">
        <v>0</v>
      </c>
      <c r="H10" s="2">
        <v>0</v>
      </c>
      <c r="I10" s="2">
        <v>0</v>
      </c>
      <c r="J10" s="2" t="s">
        <v>220</v>
      </c>
      <c r="K10" s="2" t="s">
        <v>221</v>
      </c>
      <c r="L10" s="2" t="s">
        <v>222</v>
      </c>
      <c r="M10" s="2" t="s">
        <v>223</v>
      </c>
      <c r="N10" s="2" t="s">
        <v>224</v>
      </c>
      <c r="O10" s="2" t="s">
        <v>225</v>
      </c>
      <c r="P10" s="2" t="s">
        <v>226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</row>
    <row r="11" spans="1:88" s="3" customFormat="1" ht="16" x14ac:dyDescent="0.2">
      <c r="A11" s="3" t="s">
        <v>227</v>
      </c>
      <c r="B11" s="2">
        <v>0</v>
      </c>
      <c r="C11" s="2">
        <v>0</v>
      </c>
      <c r="D11" s="2">
        <v>0</v>
      </c>
      <c r="E11" s="2">
        <v>4</v>
      </c>
      <c r="F11" s="2">
        <v>0</v>
      </c>
      <c r="G11" s="2">
        <v>1</v>
      </c>
      <c r="H11" s="2">
        <v>0</v>
      </c>
      <c r="I11" s="2">
        <v>0</v>
      </c>
      <c r="J11" s="2" t="s">
        <v>228</v>
      </c>
      <c r="K11" s="2" t="s">
        <v>229</v>
      </c>
      <c r="L11" s="2" t="s">
        <v>230</v>
      </c>
      <c r="M11" s="2" t="s">
        <v>231</v>
      </c>
      <c r="N11" s="2" t="s">
        <v>232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</row>
    <row r="12" spans="1:88" s="3" customFormat="1" ht="16" x14ac:dyDescent="0.2">
      <c r="A12" s="3" t="s">
        <v>233</v>
      </c>
      <c r="B12" s="2">
        <v>2</v>
      </c>
      <c r="C12" s="2">
        <v>0</v>
      </c>
      <c r="D12" s="2">
        <v>0</v>
      </c>
      <c r="E12" s="2">
        <v>0</v>
      </c>
      <c r="F12" s="2">
        <v>3</v>
      </c>
      <c r="G12" s="2">
        <v>0</v>
      </c>
      <c r="H12" s="2">
        <v>0</v>
      </c>
      <c r="I12" s="2">
        <v>0</v>
      </c>
      <c r="J12" s="2" t="s">
        <v>234</v>
      </c>
      <c r="K12" s="2" t="s">
        <v>235</v>
      </c>
      <c r="L12" s="2" t="s">
        <v>236</v>
      </c>
      <c r="M12" s="2" t="s">
        <v>237</v>
      </c>
      <c r="N12" s="2" t="s">
        <v>238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</row>
    <row r="13" spans="1:88" s="3" customFormat="1" ht="16" x14ac:dyDescent="0.2">
      <c r="A13" s="3" t="s">
        <v>239</v>
      </c>
      <c r="B13" s="2">
        <v>0</v>
      </c>
      <c r="C13" s="2">
        <v>0</v>
      </c>
      <c r="D13" s="2">
        <v>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 t="s">
        <v>240</v>
      </c>
      <c r="K13" s="2" t="s">
        <v>241</v>
      </c>
      <c r="L13" s="2" t="s">
        <v>242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</row>
    <row r="14" spans="1:88" s="3" customFormat="1" ht="16" x14ac:dyDescent="0.2">
      <c r="A14" s="3" t="s">
        <v>243</v>
      </c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 t="s">
        <v>244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</row>
    <row r="15" spans="1:88" s="3" customFormat="1" ht="16" x14ac:dyDescent="0.2">
      <c r="A15" s="3" t="s">
        <v>24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 t="s">
        <v>246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</row>
    <row r="16" spans="1:88" s="9" customFormat="1" ht="16" x14ac:dyDescent="0.2">
      <c r="A16" s="7" t="s">
        <v>247</v>
      </c>
      <c r="B16" s="8">
        <f>SUM(B4:B15)</f>
        <v>11</v>
      </c>
      <c r="C16" s="8">
        <f t="shared" ref="C16:I16" si="0">SUM(C4:C15)</f>
        <v>16</v>
      </c>
      <c r="D16" s="8">
        <f t="shared" si="0"/>
        <v>30</v>
      </c>
      <c r="E16" s="8">
        <f t="shared" si="0"/>
        <v>27</v>
      </c>
      <c r="F16" s="8">
        <f t="shared" si="0"/>
        <v>38</v>
      </c>
      <c r="G16" s="8">
        <f t="shared" si="0"/>
        <v>43</v>
      </c>
      <c r="H16" s="8">
        <f t="shared" si="0"/>
        <v>28</v>
      </c>
      <c r="I16" s="8">
        <f t="shared" si="0"/>
        <v>30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</row>
    <row r="24" spans="11:11" x14ac:dyDescent="0.3">
      <c r="K24" s="3"/>
    </row>
  </sheetData>
  <mergeCells count="3">
    <mergeCell ref="A2:A3"/>
    <mergeCell ref="B2:I2"/>
    <mergeCell ref="J2:CJ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17T02:29:44Z</dcterms:created>
  <dcterms:modified xsi:type="dcterms:W3CDTF">2017-02-17T02:38:10Z</dcterms:modified>
</cp:coreProperties>
</file>